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15600" windowHeight="11760" tabRatio="863"/>
  </bookViews>
  <sheets>
    <sheet name="Additional Table1" sheetId="12" r:id="rId1"/>
  </sheets>
  <definedNames>
    <definedName name="_xlnm.Print_Area" localSheetId="0">'Additional Table1'!$A$1:$H$37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2" l="1"/>
  <c r="G32" i="12"/>
  <c r="D33" i="12"/>
  <c r="D32" i="12"/>
  <c r="G28" i="12"/>
  <c r="G36" i="12"/>
  <c r="G35" i="12"/>
  <c r="G29" i="12"/>
  <c r="G27" i="12"/>
  <c r="D36" i="12"/>
  <c r="D35" i="12"/>
  <c r="D28" i="12"/>
  <c r="D29" i="12"/>
  <c r="D27" i="12"/>
  <c r="G25" i="12"/>
  <c r="G24" i="12"/>
  <c r="G23" i="12"/>
  <c r="G22" i="12"/>
  <c r="D25" i="12"/>
  <c r="D24" i="12"/>
  <c r="D23" i="12"/>
  <c r="D22" i="12"/>
  <c r="G20" i="12" l="1"/>
  <c r="G5" i="12"/>
  <c r="G7" i="12"/>
  <c r="G8" i="12"/>
  <c r="G10" i="12"/>
  <c r="G11" i="12"/>
  <c r="G13" i="12"/>
  <c r="G14" i="12"/>
  <c r="G15" i="12"/>
  <c r="G16" i="12"/>
  <c r="G17" i="12"/>
  <c r="G18" i="12"/>
  <c r="G19" i="12"/>
  <c r="D5" i="12"/>
  <c r="D7" i="12"/>
  <c r="D8" i="12"/>
  <c r="D10" i="12"/>
  <c r="D11" i="12"/>
  <c r="D13" i="12"/>
  <c r="D14" i="12"/>
  <c r="D15" i="12"/>
  <c r="D16" i="12"/>
  <c r="D17" i="12"/>
  <c r="D18" i="12"/>
  <c r="D19" i="12"/>
  <c r="D20" i="12"/>
  <c r="G4" i="12"/>
  <c r="D4" i="12"/>
</calcChain>
</file>

<file path=xl/sharedStrings.xml><?xml version="1.0" encoding="utf-8"?>
<sst xmlns="http://schemas.openxmlformats.org/spreadsheetml/2006/main" count="43" uniqueCount="41">
  <si>
    <t>n</t>
    <phoneticPr fontId="1"/>
  </si>
  <si>
    <t>(%)</t>
    <phoneticPr fontId="1"/>
  </si>
  <si>
    <t>* Chi-square test or Fisher's exact test.</t>
    <phoneticPr fontId="1"/>
  </si>
  <si>
    <t>Faculty</t>
    <phoneticPr fontId="1"/>
  </si>
  <si>
    <t>Grade</t>
    <phoneticPr fontId="1"/>
  </si>
  <si>
    <t>History</t>
    <phoneticPr fontId="1"/>
  </si>
  <si>
    <t>Continuous cough</t>
    <phoneticPr fontId="1"/>
  </si>
  <si>
    <t>Nursing</t>
    <phoneticPr fontId="1"/>
  </si>
  <si>
    <t>Medicine</t>
    <phoneticPr fontId="1"/>
  </si>
  <si>
    <t>Male</t>
  </si>
  <si>
    <t>Female</t>
  </si>
  <si>
    <t>Yes</t>
    <phoneticPr fontId="1"/>
  </si>
  <si>
    <t xml:space="preserve"> Less than 1 week</t>
    <phoneticPr fontId="1"/>
  </si>
  <si>
    <t xml:space="preserve"> 1 week or more and less than 2 weeks</t>
    <phoneticPr fontId="1"/>
  </si>
  <si>
    <t xml:space="preserve"> 2 weeks or more</t>
    <phoneticPr fontId="1"/>
  </si>
  <si>
    <t>Characters of continuous cough</t>
  </si>
  <si>
    <t>Medical institution</t>
  </si>
  <si>
    <t>Visited</t>
    <phoneticPr fontId="1"/>
  </si>
  <si>
    <t>Diagnosed with pertussis</t>
  </si>
  <si>
    <t>Allergic rhinitis</t>
  </si>
  <si>
    <t>Anemia</t>
  </si>
  <si>
    <t>Food allergy</t>
  </si>
  <si>
    <t>Heart disease</t>
  </si>
  <si>
    <t>Liver disease</t>
  </si>
  <si>
    <t>Renal disease</t>
  </si>
  <si>
    <t>Diabetes</t>
  </si>
  <si>
    <t>None</t>
  </si>
  <si>
    <t>P-value*</t>
  </si>
  <si>
    <t>Anti-PT antibody titer</t>
  </si>
  <si>
    <t>100 (EU/mL) or more</t>
  </si>
  <si>
    <t>Sex</t>
  </si>
  <si>
    <t>(multiple answers)</t>
  </si>
  <si>
    <t>DTaP: diphtheria, tetanus, and pertussis; PT: pertussis toxin</t>
  </si>
  <si>
    <t>Less than 4 doses 
(n = 23)</t>
    <phoneticPr fontId="1"/>
  </si>
  <si>
    <t>4 doses
 (n = 225)</t>
    <phoneticPr fontId="1"/>
  </si>
  <si>
    <t>Less than 100 (EU/mL)</t>
    <phoneticPr fontId="1"/>
  </si>
  <si>
    <t>Posttussive vomiting</t>
    <phoneticPr fontId="1"/>
  </si>
  <si>
    <t>Inspiratory whooping</t>
    <phoneticPr fontId="1"/>
  </si>
  <si>
    <t>Proxysms of coughing</t>
    <phoneticPr fontId="1"/>
  </si>
  <si>
    <t>Characteristics</t>
    <phoneticPr fontId="1"/>
  </si>
  <si>
    <t>Additional Table 1 Characteristics of 248 students with Confirmed DTaP Vaccination History according to Completeness of Infant Vaccinatio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workbookViewId="0">
      <selection activeCell="E29" sqref="E29"/>
    </sheetView>
  </sheetViews>
  <sheetFormatPr defaultColWidth="8.875" defaultRowHeight="15" x14ac:dyDescent="0.15"/>
  <cols>
    <col min="1" max="1" width="17.25" style="1" customWidth="1"/>
    <col min="2" max="2" width="31.625" style="1" customWidth="1"/>
    <col min="3" max="3" width="7.375" style="1" customWidth="1"/>
    <col min="4" max="4" width="6.5" style="1" customWidth="1"/>
    <col min="5" max="5" width="3.25" style="1" customWidth="1"/>
    <col min="6" max="6" width="4.875" style="1" customWidth="1"/>
    <col min="7" max="7" width="7.25" style="1" customWidth="1"/>
    <col min="8" max="8" width="8.875" style="9"/>
    <col min="9" max="16384" width="8.875" style="1"/>
  </cols>
  <sheetData>
    <row r="1" spans="1:8" s="17" customFormat="1" ht="45" customHeight="1" x14ac:dyDescent="0.15">
      <c r="A1" s="22" t="s">
        <v>40</v>
      </c>
      <c r="B1" s="22"/>
      <c r="C1" s="22"/>
      <c r="D1" s="22"/>
      <c r="E1" s="22"/>
      <c r="F1" s="22"/>
      <c r="G1" s="22"/>
      <c r="H1" s="22"/>
    </row>
    <row r="2" spans="1:8" ht="28.5" customHeight="1" x14ac:dyDescent="0.15">
      <c r="A2" s="16" t="s">
        <v>39</v>
      </c>
      <c r="B2" s="2"/>
      <c r="C2" s="18" t="s">
        <v>33</v>
      </c>
      <c r="D2" s="19"/>
      <c r="E2" s="16"/>
      <c r="F2" s="18" t="s">
        <v>34</v>
      </c>
      <c r="G2" s="19"/>
      <c r="H2" s="20" t="s">
        <v>27</v>
      </c>
    </row>
    <row r="3" spans="1:8" x14ac:dyDescent="0.15">
      <c r="A3" s="3"/>
      <c r="B3" s="4"/>
      <c r="C3" s="5" t="s">
        <v>0</v>
      </c>
      <c r="D3" s="5" t="s">
        <v>1</v>
      </c>
      <c r="E3" s="3"/>
      <c r="F3" s="5" t="s">
        <v>0</v>
      </c>
      <c r="G3" s="5" t="s">
        <v>1</v>
      </c>
      <c r="H3" s="21"/>
    </row>
    <row r="4" spans="1:8" x14ac:dyDescent="0.15">
      <c r="A4" s="10" t="s">
        <v>3</v>
      </c>
      <c r="B4" s="6" t="s">
        <v>8</v>
      </c>
      <c r="C4" s="7">
        <v>17</v>
      </c>
      <c r="D4" s="8">
        <f>C4/23*100</f>
        <v>73.91304347826086</v>
      </c>
      <c r="F4" s="9">
        <v>139</v>
      </c>
      <c r="G4" s="8">
        <f>F4/225*100</f>
        <v>61.777777777777779</v>
      </c>
      <c r="H4" s="9">
        <v>0.25119999999999998</v>
      </c>
    </row>
    <row r="5" spans="1:8" x14ac:dyDescent="0.15">
      <c r="A5" s="10"/>
      <c r="B5" s="6" t="s">
        <v>7</v>
      </c>
      <c r="C5" s="7">
        <v>6</v>
      </c>
      <c r="D5" s="8">
        <f t="shared" ref="D5:D33" si="0">C5/23*100</f>
        <v>26.086956521739129</v>
      </c>
      <c r="F5" s="9">
        <v>86</v>
      </c>
      <c r="G5" s="8">
        <f t="shared" ref="G5:G33" si="1">F5/225*100</f>
        <v>38.222222222222221</v>
      </c>
    </row>
    <row r="6" spans="1:8" x14ac:dyDescent="0.15">
      <c r="A6" s="10"/>
      <c r="B6" s="6"/>
      <c r="C6" s="7"/>
      <c r="D6" s="8"/>
      <c r="F6" s="9"/>
      <c r="G6" s="8"/>
    </row>
    <row r="7" spans="1:8" x14ac:dyDescent="0.15">
      <c r="A7" s="1" t="s">
        <v>4</v>
      </c>
      <c r="B7" s="11">
        <v>1</v>
      </c>
      <c r="C7" s="9">
        <v>16</v>
      </c>
      <c r="D7" s="8">
        <f t="shared" si="0"/>
        <v>69.565217391304344</v>
      </c>
      <c r="F7" s="9">
        <v>117</v>
      </c>
      <c r="G7" s="8">
        <f t="shared" si="1"/>
        <v>52</v>
      </c>
      <c r="H7" s="9">
        <v>0.1076</v>
      </c>
    </row>
    <row r="8" spans="1:8" x14ac:dyDescent="0.15">
      <c r="B8" s="11">
        <v>2</v>
      </c>
      <c r="C8" s="9">
        <v>7</v>
      </c>
      <c r="D8" s="8">
        <f t="shared" si="0"/>
        <v>30.434782608695656</v>
      </c>
      <c r="F8" s="9">
        <v>108</v>
      </c>
      <c r="G8" s="8">
        <f t="shared" si="1"/>
        <v>48</v>
      </c>
    </row>
    <row r="9" spans="1:8" x14ac:dyDescent="0.15">
      <c r="B9" s="11"/>
      <c r="C9" s="9"/>
      <c r="D9" s="8"/>
      <c r="F9" s="9"/>
      <c r="G9" s="8"/>
    </row>
    <row r="10" spans="1:8" x14ac:dyDescent="0.15">
      <c r="A10" s="1" t="s">
        <v>30</v>
      </c>
      <c r="B10" s="11" t="s">
        <v>9</v>
      </c>
      <c r="C10" s="9">
        <v>9</v>
      </c>
      <c r="D10" s="8">
        <f t="shared" si="0"/>
        <v>39.130434782608695</v>
      </c>
      <c r="F10" s="9">
        <v>93</v>
      </c>
      <c r="G10" s="8">
        <f t="shared" si="1"/>
        <v>41.333333333333336</v>
      </c>
      <c r="H10" s="9">
        <v>0.83799999999999997</v>
      </c>
    </row>
    <row r="11" spans="1:8" x14ac:dyDescent="0.15">
      <c r="B11" s="11" t="s">
        <v>10</v>
      </c>
      <c r="C11" s="9">
        <v>14</v>
      </c>
      <c r="D11" s="8">
        <f t="shared" si="0"/>
        <v>60.869565217391312</v>
      </c>
      <c r="F11" s="9">
        <v>132</v>
      </c>
      <c r="G11" s="8">
        <f t="shared" si="1"/>
        <v>58.666666666666664</v>
      </c>
    </row>
    <row r="12" spans="1:8" x14ac:dyDescent="0.15">
      <c r="B12" s="11"/>
      <c r="C12" s="9"/>
      <c r="D12" s="8"/>
      <c r="F12" s="9"/>
      <c r="G12" s="8"/>
    </row>
    <row r="13" spans="1:8" x14ac:dyDescent="0.15">
      <c r="A13" s="1" t="s">
        <v>5</v>
      </c>
      <c r="B13" s="11" t="s">
        <v>19</v>
      </c>
      <c r="C13" s="9">
        <v>5</v>
      </c>
      <c r="D13" s="8">
        <f t="shared" si="0"/>
        <v>21.739130434782609</v>
      </c>
      <c r="F13" s="9">
        <v>54</v>
      </c>
      <c r="G13" s="8">
        <f t="shared" si="1"/>
        <v>24</v>
      </c>
      <c r="H13" s="9">
        <v>0.80840000000000001</v>
      </c>
    </row>
    <row r="14" spans="1:8" x14ac:dyDescent="0.15">
      <c r="B14" s="11" t="s">
        <v>20</v>
      </c>
      <c r="C14" s="9">
        <v>3</v>
      </c>
      <c r="D14" s="8">
        <f t="shared" si="0"/>
        <v>13.043478260869565</v>
      </c>
      <c r="F14" s="9">
        <v>27</v>
      </c>
      <c r="G14" s="8">
        <f t="shared" si="1"/>
        <v>12</v>
      </c>
      <c r="H14" s="9">
        <v>0.88380000000000003</v>
      </c>
    </row>
    <row r="15" spans="1:8" x14ac:dyDescent="0.15">
      <c r="B15" s="11" t="s">
        <v>21</v>
      </c>
      <c r="C15" s="9">
        <v>0</v>
      </c>
      <c r="D15" s="8">
        <f t="shared" si="0"/>
        <v>0</v>
      </c>
      <c r="F15" s="9">
        <v>12</v>
      </c>
      <c r="G15" s="8">
        <f t="shared" si="1"/>
        <v>5.3333333333333339</v>
      </c>
      <c r="H15" s="9">
        <v>0.25619999999999998</v>
      </c>
    </row>
    <row r="16" spans="1:8" x14ac:dyDescent="0.15">
      <c r="B16" s="11" t="s">
        <v>22</v>
      </c>
      <c r="C16" s="9">
        <v>0</v>
      </c>
      <c r="D16" s="8">
        <f t="shared" si="0"/>
        <v>0</v>
      </c>
      <c r="F16" s="9">
        <v>2</v>
      </c>
      <c r="G16" s="8">
        <f t="shared" si="1"/>
        <v>0.88888888888888884</v>
      </c>
      <c r="H16" s="9">
        <v>0.64980000000000004</v>
      </c>
    </row>
    <row r="17" spans="1:8" x14ac:dyDescent="0.15">
      <c r="B17" s="11" t="s">
        <v>23</v>
      </c>
      <c r="C17" s="9">
        <v>0</v>
      </c>
      <c r="D17" s="8">
        <f t="shared" si="0"/>
        <v>0</v>
      </c>
      <c r="F17" s="9">
        <v>1</v>
      </c>
      <c r="G17" s="8">
        <f t="shared" si="1"/>
        <v>0.44444444444444442</v>
      </c>
      <c r="H17" s="9">
        <v>0.74870000000000003</v>
      </c>
    </row>
    <row r="18" spans="1:8" x14ac:dyDescent="0.15">
      <c r="B18" s="11" t="s">
        <v>24</v>
      </c>
      <c r="C18" s="9">
        <v>0</v>
      </c>
      <c r="D18" s="8">
        <f t="shared" si="0"/>
        <v>0</v>
      </c>
      <c r="F18" s="9">
        <v>4</v>
      </c>
      <c r="G18" s="8">
        <f t="shared" si="1"/>
        <v>1.7777777777777777</v>
      </c>
      <c r="H18" s="9">
        <v>0.51910000000000001</v>
      </c>
    </row>
    <row r="19" spans="1:8" x14ac:dyDescent="0.15">
      <c r="B19" s="11" t="s">
        <v>25</v>
      </c>
      <c r="C19" s="9">
        <v>0</v>
      </c>
      <c r="D19" s="8">
        <f t="shared" si="0"/>
        <v>0</v>
      </c>
      <c r="F19" s="9">
        <v>1</v>
      </c>
      <c r="G19" s="8">
        <f t="shared" si="1"/>
        <v>0.44444444444444442</v>
      </c>
      <c r="H19" s="9">
        <v>0.74870000000000003</v>
      </c>
    </row>
    <row r="20" spans="1:8" x14ac:dyDescent="0.15">
      <c r="A20" s="10"/>
      <c r="B20" s="6" t="s">
        <v>26</v>
      </c>
      <c r="C20" s="7">
        <v>8</v>
      </c>
      <c r="D20" s="12">
        <f t="shared" si="0"/>
        <v>34.782608695652172</v>
      </c>
      <c r="E20" s="10"/>
      <c r="F20" s="7">
        <v>82</v>
      </c>
      <c r="G20" s="12">
        <f t="shared" si="1"/>
        <v>36.444444444444443</v>
      </c>
      <c r="H20" s="7">
        <v>0.87460000000000004</v>
      </c>
    </row>
    <row r="21" spans="1:8" x14ac:dyDescent="0.15">
      <c r="A21" s="10"/>
      <c r="B21" s="6"/>
      <c r="C21" s="7"/>
      <c r="D21" s="12"/>
      <c r="E21" s="10"/>
      <c r="F21" s="7"/>
      <c r="G21" s="12"/>
      <c r="H21" s="7"/>
    </row>
    <row r="22" spans="1:8" x14ac:dyDescent="0.15">
      <c r="A22" s="11" t="s">
        <v>6</v>
      </c>
      <c r="B22" s="11" t="s">
        <v>11</v>
      </c>
      <c r="C22" s="7">
        <v>15</v>
      </c>
      <c r="D22" s="12">
        <f t="shared" si="0"/>
        <v>65.217391304347828</v>
      </c>
      <c r="E22" s="10"/>
      <c r="F22" s="7">
        <v>100</v>
      </c>
      <c r="G22" s="12">
        <f t="shared" si="1"/>
        <v>44.444444444444443</v>
      </c>
      <c r="H22" s="7"/>
    </row>
    <row r="23" spans="1:8" x14ac:dyDescent="0.15">
      <c r="B23" s="11" t="s">
        <v>12</v>
      </c>
      <c r="C23" s="7">
        <v>1</v>
      </c>
      <c r="D23" s="12">
        <f t="shared" si="0"/>
        <v>4.3478260869565215</v>
      </c>
      <c r="E23" s="10"/>
      <c r="F23" s="7">
        <v>14</v>
      </c>
      <c r="G23" s="12">
        <f t="shared" si="1"/>
        <v>6.2222222222222223</v>
      </c>
      <c r="H23" s="7">
        <v>0.1777</v>
      </c>
    </row>
    <row r="24" spans="1:8" x14ac:dyDescent="0.15">
      <c r="B24" s="11" t="s">
        <v>13</v>
      </c>
      <c r="C24" s="7">
        <v>6</v>
      </c>
      <c r="D24" s="12">
        <f t="shared" si="0"/>
        <v>26.086956521739129</v>
      </c>
      <c r="E24" s="10"/>
      <c r="F24" s="7">
        <v>44</v>
      </c>
      <c r="G24" s="12">
        <f t="shared" si="1"/>
        <v>19.555555555555557</v>
      </c>
      <c r="H24" s="7"/>
    </row>
    <row r="25" spans="1:8" x14ac:dyDescent="0.15">
      <c r="B25" s="11" t="s">
        <v>14</v>
      </c>
      <c r="C25" s="7">
        <v>8</v>
      </c>
      <c r="D25" s="12">
        <f t="shared" si="0"/>
        <v>34.782608695652172</v>
      </c>
      <c r="E25" s="10"/>
      <c r="F25" s="7">
        <v>42</v>
      </c>
      <c r="G25" s="12">
        <f t="shared" si="1"/>
        <v>18.666666666666668</v>
      </c>
      <c r="H25" s="7"/>
    </row>
    <row r="26" spans="1:8" x14ac:dyDescent="0.15">
      <c r="B26" s="11"/>
      <c r="C26" s="7"/>
      <c r="D26" s="12"/>
      <c r="E26" s="10"/>
      <c r="F26" s="7"/>
      <c r="G26" s="12"/>
      <c r="H26" s="7"/>
    </row>
    <row r="27" spans="1:8" x14ac:dyDescent="0.15">
      <c r="A27" s="1" t="s">
        <v>15</v>
      </c>
      <c r="B27" s="11" t="s">
        <v>38</v>
      </c>
      <c r="C27" s="7">
        <v>15</v>
      </c>
      <c r="D27" s="12">
        <f t="shared" si="0"/>
        <v>65.217391304347828</v>
      </c>
      <c r="E27" s="10"/>
      <c r="F27" s="7">
        <v>97</v>
      </c>
      <c r="G27" s="12">
        <f t="shared" si="1"/>
        <v>43.111111111111114</v>
      </c>
      <c r="H27" s="7">
        <v>4.24E-2</v>
      </c>
    </row>
    <row r="28" spans="1:8" x14ac:dyDescent="0.15">
      <c r="A28" s="1" t="s">
        <v>31</v>
      </c>
      <c r="B28" s="11" t="s">
        <v>37</v>
      </c>
      <c r="C28" s="7">
        <v>1</v>
      </c>
      <c r="D28" s="12">
        <f>C28/23*100</f>
        <v>4.3478260869565215</v>
      </c>
      <c r="E28" s="10"/>
      <c r="F28" s="7">
        <v>6</v>
      </c>
      <c r="G28" s="12">
        <f>F28/225*100</f>
        <v>2.666666666666667</v>
      </c>
      <c r="H28" s="7">
        <v>0.4985</v>
      </c>
    </row>
    <row r="29" spans="1:8" x14ac:dyDescent="0.15">
      <c r="B29" s="11" t="s">
        <v>36</v>
      </c>
      <c r="C29" s="7">
        <v>5</v>
      </c>
      <c r="D29" s="12">
        <f>C29/23*100</f>
        <v>21.739130434782609</v>
      </c>
      <c r="E29" s="10"/>
      <c r="F29" s="7">
        <v>29</v>
      </c>
      <c r="G29" s="12">
        <f>F29/225*100</f>
        <v>12.888888888888889</v>
      </c>
      <c r="H29" s="7">
        <v>0.23980000000000001</v>
      </c>
    </row>
    <row r="30" spans="1:8" x14ac:dyDescent="0.15">
      <c r="H30" s="1"/>
    </row>
    <row r="31" spans="1:8" x14ac:dyDescent="0.15">
      <c r="A31" s="10"/>
    </row>
    <row r="32" spans="1:8" x14ac:dyDescent="0.15">
      <c r="A32" s="10" t="s">
        <v>28</v>
      </c>
      <c r="B32" s="6" t="s">
        <v>35</v>
      </c>
      <c r="C32" s="7">
        <v>21</v>
      </c>
      <c r="D32" s="12">
        <f t="shared" si="0"/>
        <v>91.304347826086953</v>
      </c>
      <c r="E32" s="10"/>
      <c r="F32" s="7">
        <v>212</v>
      </c>
      <c r="G32" s="12">
        <f t="shared" si="1"/>
        <v>94.222222222222214</v>
      </c>
      <c r="H32" s="7">
        <v>0.63700000000000001</v>
      </c>
    </row>
    <row r="33" spans="1:8" x14ac:dyDescent="0.15">
      <c r="A33" s="10"/>
      <c r="B33" s="6" t="s">
        <v>29</v>
      </c>
      <c r="C33" s="7">
        <v>2</v>
      </c>
      <c r="D33" s="12">
        <f t="shared" si="0"/>
        <v>8.695652173913043</v>
      </c>
      <c r="E33" s="10"/>
      <c r="F33" s="7">
        <v>13</v>
      </c>
      <c r="G33" s="12">
        <f t="shared" si="1"/>
        <v>5.7777777777777777</v>
      </c>
      <c r="H33" s="7"/>
    </row>
    <row r="34" spans="1:8" x14ac:dyDescent="0.15">
      <c r="A34" s="10"/>
      <c r="B34" s="6"/>
      <c r="C34" s="7"/>
      <c r="D34" s="12"/>
      <c r="E34" s="10"/>
      <c r="F34" s="7"/>
      <c r="G34" s="12"/>
      <c r="H34" s="7"/>
    </row>
    <row r="35" spans="1:8" x14ac:dyDescent="0.15">
      <c r="A35" s="10" t="s">
        <v>16</v>
      </c>
      <c r="B35" s="6" t="s">
        <v>17</v>
      </c>
      <c r="C35" s="7">
        <v>6</v>
      </c>
      <c r="D35" s="12">
        <f t="shared" ref="D35:D36" si="2">C35/23*100</f>
        <v>26.086956521739129</v>
      </c>
      <c r="E35" s="10"/>
      <c r="F35" s="7">
        <v>43</v>
      </c>
      <c r="G35" s="12">
        <f t="shared" ref="G35:G36" si="3">F35/225*100</f>
        <v>19.111111111111111</v>
      </c>
      <c r="H35" s="7">
        <v>0.42349999999999999</v>
      </c>
    </row>
    <row r="36" spans="1:8" x14ac:dyDescent="0.15">
      <c r="A36" s="3"/>
      <c r="B36" s="4" t="s">
        <v>18</v>
      </c>
      <c r="C36" s="13">
        <v>2</v>
      </c>
      <c r="D36" s="14">
        <f t="shared" si="2"/>
        <v>8.695652173913043</v>
      </c>
      <c r="E36" s="3"/>
      <c r="F36" s="13">
        <v>17</v>
      </c>
      <c r="G36" s="14">
        <f t="shared" si="3"/>
        <v>7.5555555555555554</v>
      </c>
      <c r="H36" s="13">
        <v>0.69159999999999999</v>
      </c>
    </row>
    <row r="37" spans="1:8" x14ac:dyDescent="0.15">
      <c r="A37" s="1" t="s">
        <v>32</v>
      </c>
    </row>
    <row r="38" spans="1:8" x14ac:dyDescent="0.15">
      <c r="A38" s="15" t="s">
        <v>2</v>
      </c>
    </row>
  </sheetData>
  <mergeCells count="4">
    <mergeCell ref="C2:D2"/>
    <mergeCell ref="F2:G2"/>
    <mergeCell ref="H2:H3"/>
    <mergeCell ref="A1:H1"/>
  </mergeCells>
  <phoneticPr fontId="1"/>
  <pageMargins left="0.7" right="0.7" top="0.75" bottom="0.75" header="0.3" footer="0.3"/>
  <pageSetup paperSize="9" orientation="landscape" horizontalDpi="4294967294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dditional Table1</vt:lpstr>
      <vt:lpstr>'Additional Table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umi hara</dc:creator>
  <cp:lastModifiedBy>Megumi Hara</cp:lastModifiedBy>
  <cp:lastPrinted>2014-03-18T06:56:59Z</cp:lastPrinted>
  <dcterms:created xsi:type="dcterms:W3CDTF">2011-09-12T02:06:43Z</dcterms:created>
  <dcterms:modified xsi:type="dcterms:W3CDTF">2014-06-23T04:49:22Z</dcterms:modified>
</cp:coreProperties>
</file>